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2018-17 article Plos\"/>
    </mc:Choice>
  </mc:AlternateContent>
  <bookViews>
    <workbookView xWindow="0" yWindow="0" windowWidth="28800" windowHeight="12435"/>
  </bookViews>
  <sheets>
    <sheet name="S4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0" i="1" l="1"/>
  <c r="D50" i="1"/>
  <c r="E50" i="1"/>
  <c r="F50" i="1"/>
  <c r="G50" i="1"/>
  <c r="B50" i="1"/>
  <c r="C46" i="1"/>
  <c r="D46" i="1"/>
  <c r="E46" i="1"/>
  <c r="F46" i="1"/>
  <c r="G46" i="1"/>
  <c r="B46" i="1"/>
  <c r="C42" i="1"/>
  <c r="D42" i="1"/>
  <c r="E42" i="1"/>
  <c r="F42" i="1"/>
  <c r="G42" i="1"/>
  <c r="B42" i="1"/>
  <c r="C38" i="1"/>
  <c r="D38" i="1"/>
  <c r="E38" i="1"/>
  <c r="F38" i="1"/>
  <c r="G38" i="1"/>
  <c r="B38" i="1"/>
  <c r="C34" i="1"/>
  <c r="D34" i="1"/>
  <c r="E34" i="1"/>
  <c r="F34" i="1"/>
  <c r="G34" i="1"/>
  <c r="B34" i="1"/>
  <c r="G30" i="1"/>
  <c r="F30" i="1"/>
  <c r="E30" i="1"/>
  <c r="D30" i="1"/>
  <c r="C30" i="1"/>
  <c r="B30" i="1"/>
  <c r="C26" i="1"/>
  <c r="D26" i="1"/>
  <c r="E26" i="1"/>
  <c r="F26" i="1"/>
  <c r="G26" i="1"/>
  <c r="B26" i="1"/>
  <c r="C22" i="1"/>
  <c r="D22" i="1"/>
  <c r="E22" i="1"/>
  <c r="F22" i="1"/>
  <c r="G22" i="1"/>
  <c r="B22" i="1"/>
  <c r="G18" i="1"/>
  <c r="F18" i="1"/>
  <c r="E18" i="1"/>
  <c r="D18" i="1"/>
  <c r="C18" i="1"/>
  <c r="B18" i="1"/>
  <c r="C14" i="1"/>
  <c r="D14" i="1"/>
  <c r="E14" i="1"/>
  <c r="F14" i="1"/>
  <c r="G14" i="1"/>
  <c r="B14" i="1"/>
  <c r="C10" i="1"/>
  <c r="D10" i="1"/>
  <c r="E10" i="1"/>
  <c r="F10" i="1"/>
  <c r="G10" i="1"/>
  <c r="B10" i="1"/>
  <c r="G5" i="1"/>
  <c r="F5" i="1"/>
  <c r="E5" i="1"/>
  <c r="D5" i="1"/>
  <c r="C5" i="1"/>
  <c r="B5" i="1"/>
  <c r="C49" i="1" l="1"/>
  <c r="D49" i="1"/>
  <c r="E49" i="1"/>
  <c r="F49" i="1"/>
  <c r="G49" i="1"/>
  <c r="B49" i="1"/>
  <c r="B9" i="1"/>
  <c r="G45" i="1" l="1"/>
  <c r="F45" i="1"/>
  <c r="E45" i="1"/>
  <c r="D45" i="1"/>
  <c r="C45" i="1"/>
  <c r="B45" i="1"/>
  <c r="G41" i="1"/>
  <c r="F41" i="1"/>
  <c r="E41" i="1"/>
  <c r="D41" i="1"/>
  <c r="C41" i="1"/>
  <c r="B41" i="1"/>
  <c r="G37" i="1"/>
  <c r="F37" i="1"/>
  <c r="E37" i="1"/>
  <c r="D37" i="1"/>
  <c r="C37" i="1"/>
  <c r="B37" i="1"/>
  <c r="G33" i="1"/>
  <c r="F33" i="1"/>
  <c r="E33" i="1"/>
  <c r="D33" i="1"/>
  <c r="C33" i="1"/>
  <c r="B33" i="1"/>
  <c r="G29" i="1"/>
  <c r="F29" i="1"/>
  <c r="E29" i="1"/>
  <c r="D29" i="1"/>
  <c r="C29" i="1"/>
  <c r="B29" i="1"/>
  <c r="G25" i="1"/>
  <c r="F25" i="1"/>
  <c r="E25" i="1"/>
  <c r="D25" i="1"/>
  <c r="C25" i="1"/>
  <c r="B25" i="1"/>
  <c r="G21" i="1"/>
  <c r="F21" i="1"/>
  <c r="E21" i="1"/>
  <c r="D21" i="1"/>
  <c r="C21" i="1"/>
  <c r="B21" i="1"/>
  <c r="G17" i="1"/>
  <c r="F17" i="1"/>
  <c r="E17" i="1"/>
  <c r="D17" i="1"/>
  <c r="C17" i="1"/>
  <c r="B17" i="1"/>
  <c r="G13" i="1"/>
  <c r="F13" i="1"/>
  <c r="E13" i="1"/>
  <c r="D13" i="1"/>
  <c r="C13" i="1"/>
  <c r="B13" i="1"/>
  <c r="G9" i="1"/>
  <c r="F9" i="1"/>
  <c r="E9" i="1"/>
  <c r="D9" i="1"/>
  <c r="C9" i="1"/>
  <c r="E6" i="1"/>
  <c r="C6" i="1"/>
  <c r="B6" i="1"/>
  <c r="G6" i="1"/>
  <c r="F6" i="1"/>
  <c r="D6" i="1"/>
</calcChain>
</file>

<file path=xl/sharedStrings.xml><?xml version="1.0" encoding="utf-8"?>
<sst xmlns="http://schemas.openxmlformats.org/spreadsheetml/2006/main" count="56" uniqueCount="51">
  <si>
    <t>Id sample</t>
  </si>
  <si>
    <t>Tissue</t>
  </si>
  <si>
    <t>tooth</t>
  </si>
  <si>
    <t>Total number of reads</t>
  </si>
  <si>
    <t>Total number of tooth pathogen bacteria reads</t>
  </si>
  <si>
    <t>% of tooth pathogen bacteria reads /number of  total reads</t>
  </si>
  <si>
    <r>
      <t xml:space="preserve">Number of </t>
    </r>
    <r>
      <rPr>
        <i/>
        <sz val="12"/>
        <color theme="1"/>
        <rFont val="Calibri"/>
        <family val="2"/>
        <scheme val="minor"/>
      </rPr>
      <t>Actinomyces viscosus</t>
    </r>
    <r>
      <rPr>
        <sz val="12"/>
        <color theme="1"/>
        <rFont val="Calibri"/>
        <family val="2"/>
        <scheme val="minor"/>
      </rPr>
      <t xml:space="preserve"> 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>Actinomyces viscosus</t>
    </r>
    <r>
      <rPr>
        <sz val="12"/>
        <color theme="1"/>
        <rFont val="Calibri"/>
        <family val="2"/>
        <scheme val="minor"/>
      </rPr>
      <t xml:space="preserve"> bases</t>
    </r>
  </si>
  <si>
    <r>
      <t xml:space="preserve">% of </t>
    </r>
    <r>
      <rPr>
        <i/>
        <sz val="12"/>
        <color theme="1"/>
        <rFont val="Calibri"/>
        <family val="2"/>
        <scheme val="minor"/>
      </rPr>
      <t>Actinomyces viscosus</t>
    </r>
    <r>
      <rPr>
        <sz val="12"/>
        <color theme="1"/>
        <rFont val="Calibri"/>
        <family val="2"/>
        <scheme val="minor"/>
      </rPr>
      <t xml:space="preserve"> reads /number of  total reads</t>
    </r>
  </si>
  <si>
    <t>%  of Actinomyces viscosus reads/ Number of tooth pathogen bacteria reads</t>
  </si>
  <si>
    <r>
      <t xml:space="preserve">Number of </t>
    </r>
    <r>
      <rPr>
        <i/>
        <sz val="12"/>
        <color theme="1"/>
        <rFont val="Calibri"/>
        <family val="2"/>
        <scheme val="minor"/>
      </rPr>
      <t>Campylobacter rectus</t>
    </r>
    <r>
      <rPr>
        <sz val="12"/>
        <color theme="1"/>
        <rFont val="Calibri"/>
        <family val="2"/>
        <scheme val="minor"/>
      </rPr>
      <t xml:space="preserve"> 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>Campylobacter rectus</t>
    </r>
    <r>
      <rPr>
        <sz val="12"/>
        <color theme="1"/>
        <rFont val="Calibri"/>
        <family val="2"/>
        <scheme val="minor"/>
      </rPr>
      <t xml:space="preserve"> bases</t>
    </r>
  </si>
  <si>
    <r>
      <t xml:space="preserve">% of </t>
    </r>
    <r>
      <rPr>
        <i/>
        <sz val="12"/>
        <color theme="1"/>
        <rFont val="Calibri"/>
        <family val="2"/>
        <scheme val="minor"/>
      </rPr>
      <t>Campylobacter rectus</t>
    </r>
    <r>
      <rPr>
        <sz val="12"/>
        <color theme="1"/>
        <rFont val="Calibri"/>
        <family val="2"/>
        <scheme val="minor"/>
      </rPr>
      <t>reads /number of  total reads</t>
    </r>
  </si>
  <si>
    <t>%  of Campylobacter rectus reads/ Number of tooth pathogen bacteria reads</t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Olsenella uli </t>
    </r>
    <r>
      <rPr>
        <sz val="12"/>
        <color theme="1"/>
        <rFont val="Calibri"/>
        <family val="2"/>
        <scheme val="minor"/>
      </rPr>
      <t>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Olsenella uli </t>
    </r>
    <r>
      <rPr>
        <sz val="12"/>
        <color theme="1"/>
        <rFont val="Calibri"/>
        <family val="2"/>
        <scheme val="minor"/>
      </rPr>
      <t>bases</t>
    </r>
  </si>
  <si>
    <r>
      <t xml:space="preserve">% of </t>
    </r>
    <r>
      <rPr>
        <i/>
        <sz val="12"/>
        <color theme="1"/>
        <rFont val="Calibri"/>
        <family val="2"/>
        <scheme val="minor"/>
      </rPr>
      <t xml:space="preserve">Olsenella uli </t>
    </r>
    <r>
      <rPr>
        <sz val="12"/>
        <color theme="1"/>
        <rFont val="Calibri"/>
        <family val="2"/>
        <scheme val="minor"/>
      </rPr>
      <t>reads /number of  total reads</t>
    </r>
  </si>
  <si>
    <r>
      <t xml:space="preserve">%  of </t>
    </r>
    <r>
      <rPr>
        <i/>
        <sz val="12"/>
        <color theme="1"/>
        <rFont val="Calibri"/>
        <family val="2"/>
        <scheme val="minor"/>
      </rPr>
      <t>Olsenella uli</t>
    </r>
    <r>
      <rPr>
        <sz val="12"/>
        <color theme="1"/>
        <rFont val="Calibri"/>
        <family val="2"/>
        <scheme val="minor"/>
      </rPr>
      <t xml:space="preserve"> reads/ Number of tooth pathogen bacteria 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>Parvimonas micra</t>
    </r>
    <r>
      <rPr>
        <sz val="12"/>
        <color theme="1"/>
        <rFont val="Calibri"/>
        <family val="2"/>
        <scheme val="minor"/>
      </rPr>
      <t>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Parvimonas micra </t>
    </r>
    <r>
      <rPr>
        <sz val="12"/>
        <color theme="1"/>
        <rFont val="Calibri"/>
        <family val="2"/>
        <scheme val="minor"/>
      </rPr>
      <t>bases</t>
    </r>
  </si>
  <si>
    <r>
      <t xml:space="preserve">% of </t>
    </r>
    <r>
      <rPr>
        <i/>
        <sz val="12"/>
        <color theme="1"/>
        <rFont val="Calibri"/>
        <family val="2"/>
        <scheme val="minor"/>
      </rPr>
      <t xml:space="preserve">Parvimonas micra </t>
    </r>
    <r>
      <rPr>
        <sz val="12"/>
        <color theme="1"/>
        <rFont val="Calibri"/>
        <family val="2"/>
        <scheme val="minor"/>
      </rPr>
      <t>reads /number of  total reads</t>
    </r>
  </si>
  <si>
    <r>
      <t xml:space="preserve">%  of </t>
    </r>
    <r>
      <rPr>
        <i/>
        <sz val="12"/>
        <color theme="1"/>
        <rFont val="Calibri"/>
        <family val="2"/>
        <scheme val="minor"/>
      </rPr>
      <t xml:space="preserve">Parvimonas micra </t>
    </r>
    <r>
      <rPr>
        <sz val="12"/>
        <color theme="1"/>
        <rFont val="Calibri"/>
        <family val="2"/>
        <scheme val="minor"/>
      </rPr>
      <t>reads/ Number of tooth pathogen bacteria 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>Porphyromonas gingivalis</t>
    </r>
    <r>
      <rPr>
        <sz val="12"/>
        <color theme="1"/>
        <rFont val="Calibri"/>
        <family val="2"/>
        <scheme val="minor"/>
      </rPr>
      <t>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>Porphyromonas gingivalis</t>
    </r>
    <r>
      <rPr>
        <sz val="12"/>
        <color theme="1"/>
        <rFont val="Calibri"/>
        <family val="2"/>
        <scheme val="minor"/>
      </rPr>
      <t>bases</t>
    </r>
  </si>
  <si>
    <r>
      <t xml:space="preserve">% of </t>
    </r>
    <r>
      <rPr>
        <i/>
        <sz val="12"/>
        <color theme="1"/>
        <rFont val="Calibri"/>
        <family val="2"/>
        <scheme val="minor"/>
      </rPr>
      <t>Porphyromonas gingivalis</t>
    </r>
    <r>
      <rPr>
        <sz val="12"/>
        <color theme="1"/>
        <rFont val="Calibri"/>
        <family val="2"/>
        <scheme val="minor"/>
      </rPr>
      <t>reads /number of  total reads</t>
    </r>
  </si>
  <si>
    <r>
      <t xml:space="preserve">%  of </t>
    </r>
    <r>
      <rPr>
        <i/>
        <sz val="12"/>
        <color theme="1"/>
        <rFont val="Calibri"/>
        <family val="2"/>
        <scheme val="minor"/>
      </rPr>
      <t>Porphyromonas gingivalis</t>
    </r>
    <r>
      <rPr>
        <sz val="12"/>
        <color theme="1"/>
        <rFont val="Calibri"/>
        <family val="2"/>
        <scheme val="minor"/>
      </rPr>
      <t>reads/ Number of tooth pathogen bacteria 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>Pseudoramibacter alactolyticus</t>
    </r>
    <r>
      <rPr>
        <sz val="12"/>
        <color theme="1"/>
        <rFont val="Calibri"/>
        <family val="2"/>
        <scheme val="minor"/>
      </rPr>
      <t>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Pseudoramibacter alactolyticus </t>
    </r>
    <r>
      <rPr>
        <sz val="12"/>
        <color theme="1"/>
        <rFont val="Calibri"/>
        <family val="2"/>
        <scheme val="minor"/>
      </rPr>
      <t>bases</t>
    </r>
  </si>
  <si>
    <r>
      <t xml:space="preserve">% of </t>
    </r>
    <r>
      <rPr>
        <i/>
        <sz val="12"/>
        <color theme="1"/>
        <rFont val="Calibri"/>
        <family val="2"/>
        <scheme val="minor"/>
      </rPr>
      <t xml:space="preserve">Pseudoramibacter alactolyticus </t>
    </r>
    <r>
      <rPr>
        <sz val="12"/>
        <color theme="1"/>
        <rFont val="Calibri"/>
        <family val="2"/>
        <scheme val="minor"/>
      </rPr>
      <t>reads /number of  total reads</t>
    </r>
  </si>
  <si>
    <r>
      <t xml:space="preserve">%  of </t>
    </r>
    <r>
      <rPr>
        <i/>
        <sz val="12"/>
        <color theme="1"/>
        <rFont val="Calibri"/>
        <family val="2"/>
        <scheme val="minor"/>
      </rPr>
      <t>Pseudoramibacter alactolyticus</t>
    </r>
    <r>
      <rPr>
        <sz val="12"/>
        <color theme="1"/>
        <rFont val="Calibri"/>
        <family val="2"/>
        <scheme val="minor"/>
      </rPr>
      <t>reads/ Number of tooth pathogen bacteria 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Rothia dentocariosa </t>
    </r>
    <r>
      <rPr>
        <sz val="12"/>
        <color theme="1"/>
        <rFont val="Calibri"/>
        <family val="2"/>
        <scheme val="minor"/>
      </rPr>
      <t>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Rothia dentocariosa </t>
    </r>
    <r>
      <rPr>
        <sz val="12"/>
        <color theme="1"/>
        <rFont val="Calibri"/>
        <family val="2"/>
        <scheme val="minor"/>
      </rPr>
      <t>bases</t>
    </r>
  </si>
  <si>
    <r>
      <t xml:space="preserve">% of </t>
    </r>
    <r>
      <rPr>
        <i/>
        <sz val="12"/>
        <color theme="1"/>
        <rFont val="Calibri"/>
        <family val="2"/>
        <scheme val="minor"/>
      </rPr>
      <t xml:space="preserve">Rothia dentocariosa </t>
    </r>
    <r>
      <rPr>
        <sz val="12"/>
        <color theme="1"/>
        <rFont val="Calibri"/>
        <family val="2"/>
        <scheme val="minor"/>
      </rPr>
      <t>reads /number of  total reads</t>
    </r>
  </si>
  <si>
    <r>
      <t xml:space="preserve">%  of </t>
    </r>
    <r>
      <rPr>
        <i/>
        <sz val="12"/>
        <color theme="1"/>
        <rFont val="Calibri"/>
        <family val="2"/>
        <scheme val="minor"/>
      </rPr>
      <t xml:space="preserve">Rothia dentocariosa </t>
    </r>
    <r>
      <rPr>
        <sz val="12"/>
        <color theme="1"/>
        <rFont val="Calibri"/>
        <family val="2"/>
        <scheme val="minor"/>
      </rPr>
      <t>reads/ Number of tooth pathogen bacteria 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Streptococcus mutans </t>
    </r>
    <r>
      <rPr>
        <sz val="12"/>
        <color theme="1"/>
        <rFont val="Calibri"/>
        <family val="2"/>
        <scheme val="minor"/>
      </rPr>
      <t>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Streptococcus mutans </t>
    </r>
    <r>
      <rPr>
        <sz val="12"/>
        <color theme="1"/>
        <rFont val="Calibri"/>
        <family val="2"/>
        <scheme val="minor"/>
      </rPr>
      <t>bases</t>
    </r>
  </si>
  <si>
    <r>
      <t xml:space="preserve">% of </t>
    </r>
    <r>
      <rPr>
        <i/>
        <sz val="12"/>
        <color theme="1"/>
        <rFont val="Calibri"/>
        <family val="2"/>
        <scheme val="minor"/>
      </rPr>
      <t xml:space="preserve">Streptococcus mutans </t>
    </r>
    <r>
      <rPr>
        <sz val="12"/>
        <color theme="1"/>
        <rFont val="Calibri"/>
        <family val="2"/>
        <scheme val="minor"/>
      </rPr>
      <t>reads /number of  total reads</t>
    </r>
  </si>
  <si>
    <r>
      <t xml:space="preserve">%  of </t>
    </r>
    <r>
      <rPr>
        <i/>
        <sz val="12"/>
        <color theme="1"/>
        <rFont val="Calibri"/>
        <family val="2"/>
        <scheme val="minor"/>
      </rPr>
      <t xml:space="preserve">Streptococcus mutans </t>
    </r>
    <r>
      <rPr>
        <sz val="12"/>
        <color theme="1"/>
        <rFont val="Calibri"/>
        <family val="2"/>
        <scheme val="minor"/>
      </rPr>
      <t>reads/ Number of tooth pathogen bacteria 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Streptococcus sanguinis </t>
    </r>
    <r>
      <rPr>
        <sz val="12"/>
        <color theme="1"/>
        <rFont val="Calibri"/>
        <family val="2"/>
        <scheme val="minor"/>
      </rPr>
      <t>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Streptococcus sanguinis </t>
    </r>
    <r>
      <rPr>
        <sz val="12"/>
        <color theme="1"/>
        <rFont val="Calibri"/>
        <family val="2"/>
        <scheme val="minor"/>
      </rPr>
      <t>bases</t>
    </r>
  </si>
  <si>
    <r>
      <t xml:space="preserve">% of </t>
    </r>
    <r>
      <rPr>
        <i/>
        <sz val="12"/>
        <color theme="1"/>
        <rFont val="Calibri"/>
        <family val="2"/>
        <scheme val="minor"/>
      </rPr>
      <t xml:space="preserve">Streptococcus sanguinis </t>
    </r>
    <r>
      <rPr>
        <sz val="12"/>
        <color theme="1"/>
        <rFont val="Calibri"/>
        <family val="2"/>
        <scheme val="minor"/>
      </rPr>
      <t>reads /number of  total reads</t>
    </r>
  </si>
  <si>
    <r>
      <t xml:space="preserve">%  of </t>
    </r>
    <r>
      <rPr>
        <i/>
        <sz val="12"/>
        <color theme="1"/>
        <rFont val="Calibri"/>
        <family val="2"/>
        <scheme val="minor"/>
      </rPr>
      <t>Streptococcus sanguinis</t>
    </r>
    <r>
      <rPr>
        <sz val="12"/>
        <color theme="1"/>
        <rFont val="Calibri"/>
        <family val="2"/>
        <scheme val="minor"/>
      </rPr>
      <t>reads/ Number of tooth pathogen bacteria 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Trepanoma denticola </t>
    </r>
    <r>
      <rPr>
        <sz val="12"/>
        <color theme="1"/>
        <rFont val="Calibri"/>
        <family val="2"/>
        <scheme val="minor"/>
      </rPr>
      <t>bases</t>
    </r>
  </si>
  <si>
    <r>
      <t xml:space="preserve">% of </t>
    </r>
    <r>
      <rPr>
        <i/>
        <sz val="12"/>
        <color theme="1"/>
        <rFont val="Calibri"/>
        <family val="2"/>
        <scheme val="minor"/>
      </rPr>
      <t xml:space="preserve">Trepanoma denticola </t>
    </r>
    <r>
      <rPr>
        <sz val="12"/>
        <color theme="1"/>
        <rFont val="Calibri"/>
        <family val="2"/>
        <scheme val="minor"/>
      </rPr>
      <t>reads /number of  total reads</t>
    </r>
  </si>
  <si>
    <r>
      <t xml:space="preserve">%  of </t>
    </r>
    <r>
      <rPr>
        <i/>
        <sz val="12"/>
        <color theme="1"/>
        <rFont val="Calibri"/>
        <family val="2"/>
        <scheme val="minor"/>
      </rPr>
      <t xml:space="preserve">Trepanoma denticola </t>
    </r>
    <r>
      <rPr>
        <sz val="12"/>
        <color theme="1"/>
        <rFont val="Calibri"/>
        <family val="2"/>
        <scheme val="minor"/>
      </rPr>
      <t>reads/ Number of tooth pathogen bacteria 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Tannerella forsythia </t>
    </r>
    <r>
      <rPr>
        <sz val="12"/>
        <color theme="1"/>
        <rFont val="Calibri"/>
        <family val="2"/>
        <scheme val="minor"/>
      </rPr>
      <t>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Tannerella forsythia </t>
    </r>
    <r>
      <rPr>
        <sz val="12"/>
        <color theme="1"/>
        <rFont val="Calibri"/>
        <family val="2"/>
        <scheme val="minor"/>
      </rPr>
      <t>bases</t>
    </r>
  </si>
  <si>
    <r>
      <t xml:space="preserve">% of </t>
    </r>
    <r>
      <rPr>
        <i/>
        <sz val="12"/>
        <color theme="1"/>
        <rFont val="Calibri"/>
        <family val="2"/>
        <scheme val="minor"/>
      </rPr>
      <t xml:space="preserve">Tannerella forsythia </t>
    </r>
    <r>
      <rPr>
        <sz val="12"/>
        <color theme="1"/>
        <rFont val="Calibri"/>
        <family val="2"/>
        <scheme val="minor"/>
      </rPr>
      <t>reads /number of  total reads</t>
    </r>
  </si>
  <si>
    <r>
      <t xml:space="preserve">%  of </t>
    </r>
    <r>
      <rPr>
        <i/>
        <sz val="12"/>
        <color theme="1"/>
        <rFont val="Calibri"/>
        <family val="2"/>
        <scheme val="minor"/>
      </rPr>
      <t xml:space="preserve">Tannerella forsythia </t>
    </r>
    <r>
      <rPr>
        <sz val="12"/>
        <color theme="1"/>
        <rFont val="Calibri"/>
        <family val="2"/>
        <scheme val="minor"/>
      </rPr>
      <t>reads/ Number of tooth pathogen bacteria reads</t>
    </r>
  </si>
  <si>
    <r>
      <t xml:space="preserve">Number of </t>
    </r>
    <r>
      <rPr>
        <i/>
        <sz val="12"/>
        <color theme="1"/>
        <rFont val="Calibri"/>
        <family val="2"/>
        <scheme val="minor"/>
      </rPr>
      <t xml:space="preserve">Treponema denticola </t>
    </r>
    <r>
      <rPr>
        <sz val="12"/>
        <color theme="1"/>
        <rFont val="Calibri"/>
        <family val="2"/>
        <scheme val="minor"/>
      </rPr>
      <t>reads</t>
    </r>
  </si>
  <si>
    <t>Table S4 : Alignments statistics of reads mapped against dental pathogen genomes in teeth DNA extra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0.000%"/>
    <numFmt numFmtId="165" formatCode="_-* #,##0\ _€_-;\-* #,##0\ _€_-;_-* &quot;-&quot;??\ _€_-;_-@_-"/>
    <numFmt numFmtId="166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2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1" xfId="0" applyFont="1" applyBorder="1" applyAlignment="1">
      <alignment vertical="center" wrapText="1" shrinkToFit="1"/>
    </xf>
    <xf numFmtId="0" fontId="2" fillId="0" borderId="1" xfId="0" applyFont="1" applyFill="1" applyBorder="1" applyAlignment="1">
      <alignment horizontal="center" vertical="center" wrapText="1" shrinkToFit="1"/>
    </xf>
    <xf numFmtId="0" fontId="2" fillId="0" borderId="0" xfId="0" applyFont="1" applyAlignment="1">
      <alignment vertical="center" wrapText="1" shrinkToFit="1"/>
    </xf>
    <xf numFmtId="0" fontId="2" fillId="0" borderId="0" xfId="0" applyFont="1" applyFill="1" applyAlignment="1">
      <alignment horizontal="center" wrapText="1" shrinkToFit="1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 wrapText="1" shrinkToFit="1"/>
    </xf>
    <xf numFmtId="3" fontId="3" fillId="0" borderId="3" xfId="0" applyNumberFormat="1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 shrinkToFit="1"/>
    </xf>
    <xf numFmtId="3" fontId="3" fillId="0" borderId="0" xfId="0" applyNumberFormat="1" applyFont="1" applyFill="1" applyBorder="1" applyAlignment="1">
      <alignment horizontal="center" vertical="center" wrapText="1"/>
    </xf>
    <xf numFmtId="10" fontId="3" fillId="0" borderId="0" xfId="2" applyNumberFormat="1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 shrinkToFit="1"/>
    </xf>
    <xf numFmtId="3" fontId="2" fillId="0" borderId="6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3" fontId="3" fillId="0" borderId="6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 shrinkToFit="1"/>
    </xf>
    <xf numFmtId="3" fontId="2" fillId="0" borderId="0" xfId="0" applyNumberFormat="1" applyFont="1" applyFill="1" applyBorder="1" applyAlignment="1">
      <alignment horizontal="center" vertical="center"/>
    </xf>
    <xf numFmtId="3" fontId="3" fillId="0" borderId="0" xfId="0" applyNumberFormat="1" applyFont="1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 wrapText="1"/>
    </xf>
    <xf numFmtId="164" fontId="3" fillId="0" borderId="0" xfId="2" applyNumberFormat="1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 shrinkToFit="1"/>
    </xf>
    <xf numFmtId="9" fontId="3" fillId="0" borderId="8" xfId="2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5" fontId="5" fillId="0" borderId="0" xfId="1" applyNumberFormat="1" applyFont="1" applyAlignment="1">
      <alignment vertical="center"/>
    </xf>
    <xf numFmtId="9" fontId="3" fillId="0" borderId="0" xfId="2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 shrinkToFit="1"/>
    </xf>
    <xf numFmtId="3" fontId="3" fillId="0" borderId="6" xfId="0" applyNumberFormat="1" applyFont="1" applyFill="1" applyBorder="1" applyAlignment="1">
      <alignment horizontal="center" vertical="center" shrinkToFit="1"/>
    </xf>
    <xf numFmtId="3" fontId="2" fillId="0" borderId="6" xfId="0" applyNumberFormat="1" applyFont="1" applyFill="1" applyBorder="1" applyAlignment="1">
      <alignment horizontal="center" vertical="center" shrinkToFit="1"/>
    </xf>
    <xf numFmtId="165" fontId="5" fillId="0" borderId="0" xfId="1" applyNumberFormat="1" applyFont="1" applyAlignment="1">
      <alignment vertical="center" shrinkToFit="1"/>
    </xf>
    <xf numFmtId="0" fontId="0" fillId="0" borderId="0" xfId="0" applyAlignment="1">
      <alignment shrinkToFit="1"/>
    </xf>
    <xf numFmtId="0" fontId="3" fillId="0" borderId="9" xfId="0" applyFont="1" applyFill="1" applyBorder="1" applyAlignment="1">
      <alignment horizontal="center" vertical="center" wrapText="1" shrinkToFit="1"/>
    </xf>
    <xf numFmtId="9" fontId="3" fillId="0" borderId="1" xfId="2" applyNumberFormat="1" applyFont="1" applyFill="1" applyBorder="1" applyAlignment="1">
      <alignment horizontal="center" vertical="center"/>
    </xf>
    <xf numFmtId="0" fontId="3" fillId="0" borderId="0" xfId="0" applyFont="1" applyAlignment="1">
      <alignment wrapText="1" shrinkToFit="1"/>
    </xf>
    <xf numFmtId="166" fontId="3" fillId="0" borderId="8" xfId="2" applyNumberFormat="1" applyFont="1" applyFill="1" applyBorder="1" applyAlignment="1">
      <alignment horizontal="center" vertical="center"/>
    </xf>
    <xf numFmtId="166" fontId="3" fillId="0" borderId="0" xfId="2" applyNumberFormat="1" applyFont="1" applyFill="1" applyBorder="1" applyAlignment="1">
      <alignment horizontal="center" vertical="center"/>
    </xf>
    <xf numFmtId="10" fontId="3" fillId="0" borderId="8" xfId="2" applyNumberFormat="1" applyFont="1" applyFill="1" applyBorder="1" applyAlignment="1">
      <alignment horizontal="center" vertical="center"/>
    </xf>
    <xf numFmtId="166" fontId="3" fillId="0" borderId="1" xfId="2" applyNumberFormat="1" applyFont="1" applyFill="1" applyBorder="1" applyAlignment="1">
      <alignment horizontal="center" vertical="center"/>
    </xf>
    <xf numFmtId="166" fontId="3" fillId="0" borderId="0" xfId="2" applyNumberFormat="1" applyFont="1" applyFill="1" applyBorder="1" applyAlignment="1">
      <alignment horizontal="center" vertical="center" wrapText="1"/>
    </xf>
    <xf numFmtId="9" fontId="3" fillId="0" borderId="0" xfId="2" applyNumberFormat="1" applyFont="1" applyFill="1" applyBorder="1" applyAlignment="1">
      <alignment horizontal="center" vertical="center" wrapText="1"/>
    </xf>
    <xf numFmtId="164" fontId="3" fillId="0" borderId="0" xfId="2" applyNumberFormat="1" applyFont="1" applyFill="1" applyBorder="1" applyAlignment="1">
      <alignment horizontal="center" vertical="center" wrapText="1"/>
    </xf>
  </cellXfs>
  <cellStyles count="3"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51"/>
  <sheetViews>
    <sheetView tabSelected="1" zoomScaleNormal="100" workbookViewId="0">
      <pane ySplit="2" topLeftCell="A15" activePane="bottomLeft" state="frozen"/>
      <selection pane="bottomLeft"/>
    </sheetView>
  </sheetViews>
  <sheetFormatPr baseColWidth="10" defaultRowHeight="15" customHeight="1" x14ac:dyDescent="0.25"/>
  <cols>
    <col min="1" max="1" width="51.85546875" style="34" customWidth="1"/>
    <col min="2" max="2" width="12.42578125" style="2" customWidth="1"/>
    <col min="3" max="3" width="12.5703125" style="2" customWidth="1"/>
    <col min="4" max="4" width="12.28515625" style="2" customWidth="1"/>
    <col min="5" max="6" width="12.42578125" style="2" customWidth="1"/>
    <col min="7" max="7" width="12.5703125" style="2" customWidth="1"/>
    <col min="8" max="8" width="13.5703125" bestFit="1" customWidth="1"/>
    <col min="12" max="12" width="12" bestFit="1" customWidth="1"/>
  </cols>
  <sheetData>
    <row r="1" spans="1:8" ht="23.25" customHeight="1" x14ac:dyDescent="0.25">
      <c r="A1" s="1" t="s">
        <v>50</v>
      </c>
    </row>
    <row r="2" spans="1:8" ht="20.25" customHeight="1" thickBot="1" x14ac:dyDescent="0.3">
      <c r="A2" s="3" t="s">
        <v>0</v>
      </c>
      <c r="B2" s="4">
        <v>213</v>
      </c>
      <c r="C2" s="4">
        <v>306</v>
      </c>
      <c r="D2" s="4">
        <v>308</v>
      </c>
      <c r="E2" s="4">
        <v>309</v>
      </c>
      <c r="F2" s="4">
        <v>403</v>
      </c>
      <c r="G2" s="4">
        <v>406</v>
      </c>
    </row>
    <row r="3" spans="1:8" ht="21" customHeight="1" thickBot="1" x14ac:dyDescent="0.3">
      <c r="A3" s="5" t="s">
        <v>1</v>
      </c>
      <c r="B3" s="6" t="s">
        <v>2</v>
      </c>
      <c r="C3" s="6" t="s">
        <v>2</v>
      </c>
      <c r="D3" s="6" t="s">
        <v>2</v>
      </c>
      <c r="E3" s="6" t="s">
        <v>2</v>
      </c>
      <c r="F3" s="6" t="s">
        <v>2</v>
      </c>
      <c r="G3" s="6" t="s">
        <v>2</v>
      </c>
      <c r="H3" s="7"/>
    </row>
    <row r="4" spans="1:8" ht="27" customHeight="1" x14ac:dyDescent="0.25">
      <c r="A4" s="8" t="s">
        <v>3</v>
      </c>
      <c r="B4" s="9">
        <v>23132118</v>
      </c>
      <c r="C4" s="9">
        <v>29948020</v>
      </c>
      <c r="D4" s="9">
        <v>23686029</v>
      </c>
      <c r="E4" s="9">
        <v>19337331</v>
      </c>
      <c r="F4" s="9">
        <v>21674084</v>
      </c>
      <c r="G4" s="9">
        <v>22334359</v>
      </c>
    </row>
    <row r="5" spans="1:8" ht="18" customHeight="1" x14ac:dyDescent="0.25">
      <c r="A5" s="10" t="s">
        <v>4</v>
      </c>
      <c r="B5" s="11">
        <f>B7+B11+B15+B23+B19+B27+B31+B35+B39+B43+B47</f>
        <v>186594</v>
      </c>
      <c r="C5" s="11">
        <f t="shared" ref="C5:G5" si="0">C7+C11+C15+C23+C19+C27+C31+C35+C39+C43+C47</f>
        <v>309960</v>
      </c>
      <c r="D5" s="11">
        <f t="shared" si="0"/>
        <v>973</v>
      </c>
      <c r="E5" s="11">
        <f t="shared" si="0"/>
        <v>11672</v>
      </c>
      <c r="F5" s="11">
        <f t="shared" si="0"/>
        <v>3611</v>
      </c>
      <c r="G5" s="11">
        <f t="shared" si="0"/>
        <v>35571</v>
      </c>
    </row>
    <row r="6" spans="1:8" ht="31.5" x14ac:dyDescent="0.25">
      <c r="A6" s="10" t="s">
        <v>5</v>
      </c>
      <c r="B6" s="12">
        <f>B5/B4</f>
        <v>8.0664468337918738E-3</v>
      </c>
      <c r="C6" s="40">
        <f t="shared" ref="C6:G6" si="1">C5/C4</f>
        <v>1.0349932983883408E-2</v>
      </c>
      <c r="D6" s="41">
        <f t="shared" si="1"/>
        <v>4.1079068171368023E-5</v>
      </c>
      <c r="E6" s="12">
        <f t="shared" si="1"/>
        <v>6.0359932815961007E-4</v>
      </c>
      <c r="F6" s="12">
        <f t="shared" si="1"/>
        <v>1.6660450333218235E-4</v>
      </c>
      <c r="G6" s="39">
        <f t="shared" si="1"/>
        <v>1.5926581998614779E-3</v>
      </c>
    </row>
    <row r="7" spans="1:8" ht="15" customHeight="1" x14ac:dyDescent="0.25">
      <c r="A7" s="13" t="s">
        <v>6</v>
      </c>
      <c r="B7" s="14">
        <v>3502</v>
      </c>
      <c r="C7" s="14">
        <v>23951</v>
      </c>
      <c r="D7" s="15">
        <v>381</v>
      </c>
      <c r="E7" s="15">
        <v>330</v>
      </c>
      <c r="F7" s="15">
        <v>503</v>
      </c>
      <c r="G7" s="16">
        <v>1772</v>
      </c>
    </row>
    <row r="8" spans="1:8" ht="15" customHeight="1" x14ac:dyDescent="0.25">
      <c r="A8" s="17" t="s">
        <v>7</v>
      </c>
      <c r="B8" s="18">
        <v>321512</v>
      </c>
      <c r="C8" s="18">
        <v>2576646</v>
      </c>
      <c r="D8" s="19">
        <v>29719</v>
      </c>
      <c r="E8" s="19">
        <v>30106</v>
      </c>
      <c r="F8" s="19">
        <v>41385</v>
      </c>
      <c r="G8" s="19">
        <v>183512</v>
      </c>
      <c r="H8" s="20"/>
    </row>
    <row r="9" spans="1:8" ht="32.25" customHeight="1" x14ac:dyDescent="0.25">
      <c r="A9" s="10" t="s">
        <v>8</v>
      </c>
      <c r="B9" s="21">
        <f>B7/B4</f>
        <v>1.5139123879620534E-4</v>
      </c>
      <c r="C9" s="21">
        <f t="shared" ref="C9:G9" si="2">C7/C4</f>
        <v>7.9975237094138442E-4</v>
      </c>
      <c r="D9" s="21">
        <f t="shared" si="2"/>
        <v>1.6085431627226327E-5</v>
      </c>
      <c r="E9" s="21">
        <f t="shared" si="2"/>
        <v>1.7065436796836131E-5</v>
      </c>
      <c r="F9" s="21">
        <f t="shared" si="2"/>
        <v>2.3207439816141711E-5</v>
      </c>
      <c r="G9" s="21">
        <f t="shared" si="2"/>
        <v>7.9339639879523737E-5</v>
      </c>
      <c r="H9" s="20"/>
    </row>
    <row r="10" spans="1:8" ht="31.5" x14ac:dyDescent="0.25">
      <c r="A10" s="22" t="s">
        <v>9</v>
      </c>
      <c r="B10" s="23">
        <f>B7/B5</f>
        <v>1.8768020407944522E-2</v>
      </c>
      <c r="C10" s="23">
        <f t="shared" ref="C10:G10" si="3">C7/C5</f>
        <v>7.7271260807846173E-2</v>
      </c>
      <c r="D10" s="23">
        <f t="shared" si="3"/>
        <v>0.39157245632065774</v>
      </c>
      <c r="E10" s="23">
        <f t="shared" si="3"/>
        <v>2.8272789581905416E-2</v>
      </c>
      <c r="F10" s="23">
        <f t="shared" si="3"/>
        <v>0.1392965937413459</v>
      </c>
      <c r="G10" s="23">
        <f t="shared" si="3"/>
        <v>4.9815861235275927E-2</v>
      </c>
    </row>
    <row r="11" spans="1:8" ht="15.75" x14ac:dyDescent="0.25">
      <c r="A11" s="13" t="s">
        <v>10</v>
      </c>
      <c r="B11" s="18">
        <v>5552</v>
      </c>
      <c r="C11" s="18">
        <v>4902</v>
      </c>
      <c r="D11" s="24">
        <v>150</v>
      </c>
      <c r="E11" s="24">
        <v>86</v>
      </c>
      <c r="F11" s="24">
        <v>173</v>
      </c>
      <c r="G11" s="24">
        <v>150</v>
      </c>
    </row>
    <row r="12" spans="1:8" ht="15.75" x14ac:dyDescent="0.25">
      <c r="A12" s="17" t="s">
        <v>11</v>
      </c>
      <c r="B12" s="18">
        <v>589799</v>
      </c>
      <c r="C12" s="18">
        <v>532184</v>
      </c>
      <c r="D12" s="19">
        <v>10712</v>
      </c>
      <c r="E12" s="19">
        <v>7416</v>
      </c>
      <c r="F12" s="19">
        <v>13620</v>
      </c>
      <c r="G12" s="19">
        <v>13542</v>
      </c>
      <c r="H12" s="25"/>
    </row>
    <row r="13" spans="1:8" ht="31.5" x14ac:dyDescent="0.25">
      <c r="A13" s="10" t="s">
        <v>12</v>
      </c>
      <c r="B13" s="21">
        <f t="shared" ref="B13:G13" si="4">B11/B4</f>
        <v>2.4001260930797604E-4</v>
      </c>
      <c r="C13" s="21">
        <f t="shared" si="4"/>
        <v>1.6368360913342518E-4</v>
      </c>
      <c r="D13" s="21">
        <f t="shared" si="4"/>
        <v>6.3328470973331997E-6</v>
      </c>
      <c r="E13" s="21">
        <f t="shared" si="4"/>
        <v>4.4473562561451735E-6</v>
      </c>
      <c r="F13" s="21">
        <f t="shared" si="4"/>
        <v>7.9818828791103693E-6</v>
      </c>
      <c r="G13" s="21">
        <f t="shared" si="4"/>
        <v>6.7161094706143121E-6</v>
      </c>
      <c r="H13" s="25"/>
    </row>
    <row r="14" spans="1:8" ht="31.5" x14ac:dyDescent="0.25">
      <c r="A14" s="22" t="s">
        <v>13</v>
      </c>
      <c r="B14" s="26">
        <f>B11/B5</f>
        <v>2.9754440121332947E-2</v>
      </c>
      <c r="C14" s="26">
        <f t="shared" ref="C14:G14" si="5">C11/C5</f>
        <v>1.581494386372435E-2</v>
      </c>
      <c r="D14" s="26">
        <f t="shared" si="5"/>
        <v>0.15416238437821173</v>
      </c>
      <c r="E14" s="26">
        <f t="shared" si="5"/>
        <v>7.368060315284441E-3</v>
      </c>
      <c r="F14" s="26">
        <f t="shared" si="5"/>
        <v>4.7909166435890334E-2</v>
      </c>
      <c r="G14" s="36">
        <f t="shared" si="5"/>
        <v>4.2169182761238088E-3</v>
      </c>
      <c r="H14" s="25"/>
    </row>
    <row r="15" spans="1:8" ht="15.75" x14ac:dyDescent="0.25">
      <c r="A15" s="13" t="s">
        <v>14</v>
      </c>
      <c r="B15" s="15">
        <v>766</v>
      </c>
      <c r="C15" s="14">
        <v>83980</v>
      </c>
      <c r="D15" s="15">
        <v>216</v>
      </c>
      <c r="E15" s="14">
        <v>1998</v>
      </c>
      <c r="F15" s="15">
        <v>251</v>
      </c>
      <c r="G15" s="16">
        <v>1752</v>
      </c>
      <c r="H15" s="25"/>
    </row>
    <row r="16" spans="1:8" ht="15.75" x14ac:dyDescent="0.25">
      <c r="A16" s="17" t="s">
        <v>15</v>
      </c>
      <c r="B16" s="19">
        <v>76505</v>
      </c>
      <c r="C16" s="18">
        <v>9776920</v>
      </c>
      <c r="D16" s="19">
        <v>14605</v>
      </c>
      <c r="E16" s="18">
        <v>211122</v>
      </c>
      <c r="F16" s="19">
        <v>19727</v>
      </c>
      <c r="G16" s="19">
        <v>172521</v>
      </c>
    </row>
    <row r="17" spans="1:8" ht="15.75" x14ac:dyDescent="0.25">
      <c r="A17" s="10" t="s">
        <v>16</v>
      </c>
      <c r="B17" s="21">
        <f t="shared" ref="B17:G17" si="6">B15/B4</f>
        <v>3.3114131615617732E-5</v>
      </c>
      <c r="C17" s="21">
        <f t="shared" si="6"/>
        <v>2.8041920634486019E-3</v>
      </c>
      <c r="D17" s="21">
        <f t="shared" si="6"/>
        <v>9.1192998201598087E-6</v>
      </c>
      <c r="E17" s="21">
        <f t="shared" si="6"/>
        <v>1.0332346278811694E-4</v>
      </c>
      <c r="F17" s="21">
        <f t="shared" si="6"/>
        <v>1.1580650882408686E-5</v>
      </c>
      <c r="G17" s="21">
        <f t="shared" si="6"/>
        <v>7.8444158616775161E-5</v>
      </c>
      <c r="H17" s="25"/>
    </row>
    <row r="18" spans="1:8" ht="31.5" x14ac:dyDescent="0.25">
      <c r="A18" s="22" t="s">
        <v>17</v>
      </c>
      <c r="B18" s="35">
        <f>B15/B5</f>
        <v>4.1051695124173339E-3</v>
      </c>
      <c r="C18" s="23">
        <f t="shared" ref="C18:G18" si="7">C15/C5</f>
        <v>0.2709381855723319</v>
      </c>
      <c r="D18" s="23">
        <f t="shared" si="7"/>
        <v>0.22199383350462487</v>
      </c>
      <c r="E18" s="23">
        <f t="shared" si="7"/>
        <v>0.1711788896504455</v>
      </c>
      <c r="F18" s="23">
        <f t="shared" si="7"/>
        <v>6.9509831071725287E-2</v>
      </c>
      <c r="G18" s="23">
        <f t="shared" si="7"/>
        <v>4.9253605465126082E-2</v>
      </c>
      <c r="H18" s="25"/>
    </row>
    <row r="19" spans="1:8" ht="15.75" x14ac:dyDescent="0.25">
      <c r="A19" s="13" t="s">
        <v>18</v>
      </c>
      <c r="B19" s="14">
        <v>3625</v>
      </c>
      <c r="C19" s="14">
        <v>11140</v>
      </c>
      <c r="D19" s="15">
        <v>85</v>
      </c>
      <c r="E19" s="15">
        <v>71</v>
      </c>
      <c r="F19" s="15">
        <v>91</v>
      </c>
      <c r="G19" s="15">
        <v>103</v>
      </c>
      <c r="H19" s="25"/>
    </row>
    <row r="20" spans="1:8" ht="15.75" x14ac:dyDescent="0.25">
      <c r="A20" s="17" t="s">
        <v>19</v>
      </c>
      <c r="B20" s="18">
        <v>404824</v>
      </c>
      <c r="C20" s="18">
        <v>1391557</v>
      </c>
      <c r="D20" s="19">
        <v>5073</v>
      </c>
      <c r="E20" s="19">
        <v>6416</v>
      </c>
      <c r="F20" s="19">
        <v>6170</v>
      </c>
      <c r="G20" s="19">
        <v>8256</v>
      </c>
    </row>
    <row r="21" spans="1:8" ht="15.75" x14ac:dyDescent="0.25">
      <c r="A21" s="10" t="s">
        <v>20</v>
      </c>
      <c r="B21" s="21">
        <f t="shared" ref="B21:G21" si="8">B19/B4</f>
        <v>1.5670852102691159E-4</v>
      </c>
      <c r="C21" s="21">
        <f t="shared" si="8"/>
        <v>3.7197784694948115E-4</v>
      </c>
      <c r="D21" s="21">
        <f t="shared" si="8"/>
        <v>3.5886133551554802E-6</v>
      </c>
      <c r="E21" s="21">
        <f t="shared" si="8"/>
        <v>3.6716545835617129E-6</v>
      </c>
      <c r="F21" s="21">
        <f t="shared" si="8"/>
        <v>4.1985626705147032E-6</v>
      </c>
      <c r="G21" s="21">
        <f t="shared" si="8"/>
        <v>4.6117285031551612E-6</v>
      </c>
      <c r="H21" s="25"/>
    </row>
    <row r="22" spans="1:8" ht="31.5" x14ac:dyDescent="0.25">
      <c r="A22" s="22" t="s">
        <v>21</v>
      </c>
      <c r="B22" s="23">
        <f>B19/B5</f>
        <v>1.9427205590747825E-2</v>
      </c>
      <c r="C22" s="23">
        <f t="shared" ref="C22:G22" si="9">C19/C5</f>
        <v>3.5940121305974966E-2</v>
      </c>
      <c r="D22" s="23">
        <f t="shared" si="9"/>
        <v>8.7358684480986645E-2</v>
      </c>
      <c r="E22" s="23">
        <f t="shared" si="9"/>
        <v>6.0829335161069224E-3</v>
      </c>
      <c r="F22" s="23">
        <f t="shared" si="9"/>
        <v>2.5200775408474107E-2</v>
      </c>
      <c r="G22" s="35">
        <f t="shared" si="9"/>
        <v>2.8956172162716821E-3</v>
      </c>
      <c r="H22" s="25"/>
    </row>
    <row r="23" spans="1:8" ht="15.75" x14ac:dyDescent="0.25">
      <c r="A23" s="13" t="s">
        <v>22</v>
      </c>
      <c r="B23" s="14">
        <v>13533</v>
      </c>
      <c r="C23" s="14">
        <v>3340</v>
      </c>
      <c r="D23" s="15">
        <v>0</v>
      </c>
      <c r="E23" s="15">
        <v>29</v>
      </c>
      <c r="F23" s="15">
        <v>7</v>
      </c>
      <c r="G23" s="15">
        <v>10</v>
      </c>
      <c r="H23" s="25"/>
    </row>
    <row r="24" spans="1:8" ht="15.75" x14ac:dyDescent="0.25">
      <c r="A24" s="17" t="s">
        <v>23</v>
      </c>
      <c r="B24" s="18">
        <v>1347119</v>
      </c>
      <c r="C24" s="18">
        <v>368787</v>
      </c>
      <c r="D24" s="24">
        <v>0</v>
      </c>
      <c r="E24" s="19">
        <v>2546</v>
      </c>
      <c r="F24" s="24">
        <v>455</v>
      </c>
      <c r="G24" s="24">
        <v>885</v>
      </c>
    </row>
    <row r="25" spans="1:8" ht="31.5" x14ac:dyDescent="0.25">
      <c r="A25" s="10" t="s">
        <v>24</v>
      </c>
      <c r="B25" s="21">
        <f t="shared" ref="B25:G25" si="10">B23/B4</f>
        <v>5.8503073518819163E-4</v>
      </c>
      <c r="C25" s="21">
        <f t="shared" si="10"/>
        <v>1.1152657170657693E-4</v>
      </c>
      <c r="D25" s="21">
        <f t="shared" si="10"/>
        <v>0</v>
      </c>
      <c r="E25" s="21">
        <f t="shared" si="10"/>
        <v>1.4996899003280235E-6</v>
      </c>
      <c r="F25" s="21">
        <f t="shared" si="10"/>
        <v>3.2296635927036176E-7</v>
      </c>
      <c r="G25" s="21">
        <f t="shared" si="10"/>
        <v>4.4774063137428747E-7</v>
      </c>
      <c r="H25" s="25"/>
    </row>
    <row r="26" spans="1:8" ht="31.5" x14ac:dyDescent="0.25">
      <c r="A26" s="22" t="s">
        <v>25</v>
      </c>
      <c r="B26" s="23">
        <f>B23/B5</f>
        <v>7.2526447795749058E-2</v>
      </c>
      <c r="C26" s="23">
        <f t="shared" ref="C26:G26" si="11">C23/C5</f>
        <v>1.0775583946315654E-2</v>
      </c>
      <c r="D26" s="23">
        <f t="shared" si="11"/>
        <v>0</v>
      </c>
      <c r="E26" s="35">
        <f t="shared" si="11"/>
        <v>2.4845784784098698E-3</v>
      </c>
      <c r="F26" s="35">
        <f t="shared" si="11"/>
        <v>1.938521185267239E-3</v>
      </c>
      <c r="G26" s="37">
        <f t="shared" si="11"/>
        <v>2.8112788507492057E-4</v>
      </c>
      <c r="H26" s="25"/>
    </row>
    <row r="27" spans="1:8" ht="15.75" x14ac:dyDescent="0.25">
      <c r="A27" s="13" t="s">
        <v>26</v>
      </c>
      <c r="B27" s="18">
        <v>89444</v>
      </c>
      <c r="C27" s="18">
        <v>138056</v>
      </c>
      <c r="D27" s="24">
        <v>115</v>
      </c>
      <c r="E27" s="24">
        <v>79</v>
      </c>
      <c r="F27" s="24">
        <v>224</v>
      </c>
      <c r="G27" s="18">
        <v>2179</v>
      </c>
      <c r="H27" s="25"/>
    </row>
    <row r="28" spans="1:8" ht="15.75" x14ac:dyDescent="0.25">
      <c r="A28" s="17" t="s">
        <v>27</v>
      </c>
      <c r="B28" s="18">
        <v>10307270</v>
      </c>
      <c r="C28" s="18">
        <v>16183718</v>
      </c>
      <c r="D28" s="19">
        <v>7968</v>
      </c>
      <c r="E28" s="19">
        <v>6072</v>
      </c>
      <c r="F28" s="19">
        <v>17478</v>
      </c>
      <c r="G28" s="18">
        <v>244242</v>
      </c>
    </row>
    <row r="29" spans="1:8" ht="31.5" x14ac:dyDescent="0.25">
      <c r="A29" s="10" t="s">
        <v>28</v>
      </c>
      <c r="B29" s="21">
        <f t="shared" ref="B29:G29" si="12">B27/B4</f>
        <v>3.8666584702706426E-3</v>
      </c>
      <c r="C29" s="21">
        <f t="shared" si="12"/>
        <v>4.6098540070428698E-3</v>
      </c>
      <c r="D29" s="21">
        <f t="shared" si="12"/>
        <v>4.8551827746221204E-6</v>
      </c>
      <c r="E29" s="21">
        <f t="shared" si="12"/>
        <v>4.085362142272892E-6</v>
      </c>
      <c r="F29" s="21">
        <f t="shared" si="12"/>
        <v>1.0334923496651576E-5</v>
      </c>
      <c r="G29" s="21">
        <f t="shared" si="12"/>
        <v>9.7562683576457238E-5</v>
      </c>
      <c r="H29" s="25"/>
    </row>
    <row r="30" spans="1:8" ht="31.5" x14ac:dyDescent="0.25">
      <c r="A30" s="22" t="s">
        <v>29</v>
      </c>
      <c r="B30" s="26">
        <f>B27/B5</f>
        <v>0.47935089016795823</v>
      </c>
      <c r="C30" s="26">
        <f t="shared" ref="C30:G30" si="13">C27/C5</f>
        <v>0.44539940637501613</v>
      </c>
      <c r="D30" s="26">
        <f t="shared" si="13"/>
        <v>0.11819116135662898</v>
      </c>
      <c r="E30" s="26">
        <f t="shared" si="13"/>
        <v>6.768334475668266E-3</v>
      </c>
      <c r="F30" s="26">
        <f t="shared" si="13"/>
        <v>6.2032677928551647E-2</v>
      </c>
      <c r="G30" s="26">
        <f t="shared" si="13"/>
        <v>6.1257766157825196E-2</v>
      </c>
      <c r="H30" s="25"/>
    </row>
    <row r="31" spans="1:8" ht="15.75" x14ac:dyDescent="0.25">
      <c r="A31" s="13" t="s">
        <v>30</v>
      </c>
      <c r="B31" s="14">
        <v>1668</v>
      </c>
      <c r="C31" s="15">
        <v>797</v>
      </c>
      <c r="D31" s="15">
        <v>7</v>
      </c>
      <c r="E31" s="15">
        <v>363</v>
      </c>
      <c r="F31" s="15">
        <v>64</v>
      </c>
      <c r="G31" s="14">
        <v>21957</v>
      </c>
      <c r="H31" s="25"/>
    </row>
    <row r="32" spans="1:8" ht="15.75" x14ac:dyDescent="0.25">
      <c r="A32" s="17" t="s">
        <v>31</v>
      </c>
      <c r="B32" s="18">
        <v>176199</v>
      </c>
      <c r="C32" s="19">
        <v>86806</v>
      </c>
      <c r="D32" s="24">
        <v>301</v>
      </c>
      <c r="E32" s="19">
        <v>39678</v>
      </c>
      <c r="F32" s="19">
        <v>6029</v>
      </c>
      <c r="G32" s="18">
        <v>2429045</v>
      </c>
    </row>
    <row r="33" spans="1:8" ht="31.5" x14ac:dyDescent="0.25">
      <c r="A33" s="10" t="s">
        <v>32</v>
      </c>
      <c r="B33" s="21">
        <f t="shared" ref="B33:G33" si="14">B31/B4</f>
        <v>7.2107534640796837E-5</v>
      </c>
      <c r="C33" s="21">
        <f t="shared" si="14"/>
        <v>2.6612777739563417E-5</v>
      </c>
      <c r="D33" s="21">
        <f t="shared" si="14"/>
        <v>2.9553286454221598E-7</v>
      </c>
      <c r="E33" s="21">
        <f t="shared" si="14"/>
        <v>1.8771980476519744E-5</v>
      </c>
      <c r="F33" s="21">
        <f t="shared" si="14"/>
        <v>2.9528352847575935E-6</v>
      </c>
      <c r="G33" s="21">
        <f t="shared" si="14"/>
        <v>9.8310410430852303E-4</v>
      </c>
      <c r="H33" s="25"/>
    </row>
    <row r="34" spans="1:8" ht="31.5" x14ac:dyDescent="0.25">
      <c r="A34" s="22" t="s">
        <v>33</v>
      </c>
      <c r="B34" s="23">
        <f>B31/B5</f>
        <v>8.9391941863082407E-3</v>
      </c>
      <c r="C34" s="35">
        <f t="shared" ref="C34:G34" si="15">C31/C5</f>
        <v>2.5712995225190345E-3</v>
      </c>
      <c r="D34" s="23">
        <f t="shared" si="15"/>
        <v>7.1942446043165471E-3</v>
      </c>
      <c r="E34" s="23">
        <f t="shared" si="15"/>
        <v>3.1100068540095956E-2</v>
      </c>
      <c r="F34" s="23">
        <f t="shared" si="15"/>
        <v>1.772362226530047E-2</v>
      </c>
      <c r="G34" s="23">
        <f t="shared" si="15"/>
        <v>0.61727249725900313</v>
      </c>
      <c r="H34" s="25"/>
    </row>
    <row r="35" spans="1:8" ht="15.75" x14ac:dyDescent="0.25">
      <c r="A35" s="13" t="s">
        <v>34</v>
      </c>
      <c r="B35" s="16">
        <v>1771</v>
      </c>
      <c r="C35" s="14">
        <v>5904</v>
      </c>
      <c r="D35" s="15">
        <v>0</v>
      </c>
      <c r="E35" s="14">
        <v>8296</v>
      </c>
      <c r="F35" s="14">
        <v>2233</v>
      </c>
      <c r="G35" s="15">
        <v>15</v>
      </c>
      <c r="H35" s="25"/>
    </row>
    <row r="36" spans="1:8" ht="15.75" x14ac:dyDescent="0.25">
      <c r="A36" s="17" t="s">
        <v>35</v>
      </c>
      <c r="B36" s="19">
        <v>185282</v>
      </c>
      <c r="C36" s="18">
        <v>675607</v>
      </c>
      <c r="D36" s="24">
        <v>0</v>
      </c>
      <c r="E36" s="18">
        <v>922192</v>
      </c>
      <c r="F36" s="18">
        <v>237097</v>
      </c>
      <c r="G36" s="19">
        <v>1497</v>
      </c>
    </row>
    <row r="37" spans="1:8" ht="31.5" x14ac:dyDescent="0.25">
      <c r="A37" s="10" t="s">
        <v>36</v>
      </c>
      <c r="B37" s="21">
        <f t="shared" ref="B37:G37" si="16">B35/B4</f>
        <v>7.6560218134802876E-5</v>
      </c>
      <c r="C37" s="21">
        <f t="shared" si="16"/>
        <v>1.9714158064539826E-4</v>
      </c>
      <c r="D37" s="21">
        <f t="shared" si="16"/>
        <v>0</v>
      </c>
      <c r="E37" s="21">
        <f t="shared" si="16"/>
        <v>4.2901473838349256E-4</v>
      </c>
      <c r="F37" s="21">
        <f t="shared" si="16"/>
        <v>1.0302626860724541E-4</v>
      </c>
      <c r="G37" s="21">
        <f t="shared" si="16"/>
        <v>6.7161094706143123E-7</v>
      </c>
      <c r="H37" s="25"/>
    </row>
    <row r="38" spans="1:8" ht="31.5" x14ac:dyDescent="0.25">
      <c r="A38" s="22" t="s">
        <v>37</v>
      </c>
      <c r="B38" s="23">
        <f>B35/B5</f>
        <v>9.4911947865419042E-3</v>
      </c>
      <c r="C38" s="23">
        <f t="shared" ref="C38:G38" si="17">C35/C5</f>
        <v>1.9047619047619049E-2</v>
      </c>
      <c r="D38" s="23">
        <f t="shared" si="17"/>
        <v>0</v>
      </c>
      <c r="E38" s="23">
        <f t="shared" si="17"/>
        <v>0.71076079506511314</v>
      </c>
      <c r="F38" s="23">
        <f t="shared" si="17"/>
        <v>0.61838825810024922</v>
      </c>
      <c r="G38" s="37">
        <f t="shared" si="17"/>
        <v>4.2169182761238089E-4</v>
      </c>
      <c r="H38" s="25"/>
    </row>
    <row r="39" spans="1:8" s="31" customFormat="1" ht="15.75" x14ac:dyDescent="0.25">
      <c r="A39" s="13" t="s">
        <v>38</v>
      </c>
      <c r="B39" s="27">
        <v>857</v>
      </c>
      <c r="C39" s="28">
        <v>1265</v>
      </c>
      <c r="D39" s="27">
        <v>3</v>
      </c>
      <c r="E39" s="27">
        <v>275</v>
      </c>
      <c r="F39" s="27">
        <v>45</v>
      </c>
      <c r="G39" s="29">
        <v>7187</v>
      </c>
      <c r="H39" s="30"/>
    </row>
    <row r="40" spans="1:8" ht="15.75" x14ac:dyDescent="0.25">
      <c r="A40" s="17" t="s">
        <v>39</v>
      </c>
      <c r="B40" s="19">
        <v>93666</v>
      </c>
      <c r="C40" s="19">
        <v>137250</v>
      </c>
      <c r="D40" s="24">
        <v>271</v>
      </c>
      <c r="E40" s="19">
        <v>28582</v>
      </c>
      <c r="F40" s="19">
        <v>4309</v>
      </c>
      <c r="G40" s="18">
        <v>817086</v>
      </c>
    </row>
    <row r="41" spans="1:8" ht="31.5" x14ac:dyDescent="0.25">
      <c r="A41" s="10" t="s">
        <v>40</v>
      </c>
      <c r="B41" s="21">
        <f t="shared" ref="B41:G41" si="18">B39/B4</f>
        <v>3.7048055867603649E-5</v>
      </c>
      <c r="C41" s="21">
        <f t="shared" si="18"/>
        <v>4.223985425413767E-5</v>
      </c>
      <c r="D41" s="21">
        <f t="shared" si="18"/>
        <v>1.26656941946664E-7</v>
      </c>
      <c r="E41" s="21">
        <f t="shared" si="18"/>
        <v>1.4221197330696776E-5</v>
      </c>
      <c r="F41" s="21">
        <f t="shared" si="18"/>
        <v>2.0762123095951827E-6</v>
      </c>
      <c r="G41" s="21">
        <f t="shared" si="18"/>
        <v>3.217911917687004E-4</v>
      </c>
      <c r="H41" s="25"/>
    </row>
    <row r="42" spans="1:8" ht="31.5" x14ac:dyDescent="0.25">
      <c r="A42" s="22" t="s">
        <v>41</v>
      </c>
      <c r="B42" s="35">
        <f>B39/B5</f>
        <v>4.5928593631092106E-3</v>
      </c>
      <c r="C42" s="35">
        <f t="shared" ref="C42:G42" si="19">C39/C5</f>
        <v>4.0811717640985932E-3</v>
      </c>
      <c r="D42" s="35">
        <f t="shared" si="19"/>
        <v>3.0832476875642342E-3</v>
      </c>
      <c r="E42" s="23">
        <f t="shared" si="19"/>
        <v>2.3560657984921178E-2</v>
      </c>
      <c r="F42" s="23">
        <f t="shared" si="19"/>
        <v>1.2461921905289393E-2</v>
      </c>
      <c r="G42" s="23">
        <f t="shared" si="19"/>
        <v>0.20204661100334542</v>
      </c>
      <c r="H42" s="25"/>
    </row>
    <row r="43" spans="1:8" ht="15.75" x14ac:dyDescent="0.25">
      <c r="A43" s="13" t="s">
        <v>49</v>
      </c>
      <c r="B43" s="14">
        <v>2108</v>
      </c>
      <c r="C43" s="14">
        <v>7256</v>
      </c>
      <c r="D43" s="15">
        <v>4</v>
      </c>
      <c r="E43" s="15">
        <v>49</v>
      </c>
      <c r="F43" s="15">
        <v>2</v>
      </c>
      <c r="G43" s="15">
        <v>18</v>
      </c>
      <c r="H43" s="25"/>
    </row>
    <row r="44" spans="1:8" ht="15.75" x14ac:dyDescent="0.25">
      <c r="A44" s="17" t="s">
        <v>42</v>
      </c>
      <c r="B44" s="18">
        <v>225998</v>
      </c>
      <c r="C44" s="18">
        <v>814982</v>
      </c>
      <c r="D44" s="24">
        <v>221</v>
      </c>
      <c r="E44" s="19">
        <v>4858</v>
      </c>
      <c r="F44" s="24">
        <v>147</v>
      </c>
      <c r="G44" s="19">
        <v>1562</v>
      </c>
    </row>
    <row r="45" spans="1:8" ht="31.5" x14ac:dyDescent="0.25">
      <c r="A45" s="10" t="s">
        <v>43</v>
      </c>
      <c r="B45" s="21">
        <f t="shared" ref="B45:G45" si="20">B43/B4</f>
        <v>9.112870684820128E-5</v>
      </c>
      <c r="C45" s="21">
        <f t="shared" si="20"/>
        <v>2.4228646835416833E-4</v>
      </c>
      <c r="D45" s="21">
        <f t="shared" si="20"/>
        <v>1.6887592259555201E-7</v>
      </c>
      <c r="E45" s="21">
        <f t="shared" si="20"/>
        <v>2.5339587971059707E-6</v>
      </c>
      <c r="F45" s="21">
        <f t="shared" si="20"/>
        <v>9.2276102648674796E-8</v>
      </c>
      <c r="G45" s="21">
        <f t="shared" si="20"/>
        <v>8.0593313647371748E-7</v>
      </c>
      <c r="H45" s="25"/>
    </row>
    <row r="46" spans="1:8" ht="32.25" thickBot="1" x14ac:dyDescent="0.3">
      <c r="A46" s="32" t="s">
        <v>44</v>
      </c>
      <c r="B46" s="33">
        <f>B43/B5</f>
        <v>1.1297255002840392E-2</v>
      </c>
      <c r="C46" s="33">
        <f t="shared" ref="C46:G46" si="21">C43/C5</f>
        <v>2.3409472189959996E-2</v>
      </c>
      <c r="D46" s="38">
        <f t="shared" si="21"/>
        <v>4.1109969167523125E-3</v>
      </c>
      <c r="E46" s="38">
        <f t="shared" si="21"/>
        <v>4.198080877313228E-3</v>
      </c>
      <c r="F46" s="38">
        <f t="shared" si="21"/>
        <v>5.538631957906397E-4</v>
      </c>
      <c r="G46" s="38">
        <f t="shared" si="21"/>
        <v>5.0603019313485704E-4</v>
      </c>
      <c r="H46" s="25"/>
    </row>
    <row r="47" spans="1:8" ht="15.75" customHeight="1" x14ac:dyDescent="0.25">
      <c r="A47" s="13" t="s">
        <v>45</v>
      </c>
      <c r="B47" s="14">
        <v>63768</v>
      </c>
      <c r="C47" s="14">
        <v>29369</v>
      </c>
      <c r="D47" s="16">
        <v>12</v>
      </c>
      <c r="E47" s="16">
        <v>96</v>
      </c>
      <c r="F47" s="16">
        <v>18</v>
      </c>
      <c r="G47" s="16">
        <v>428</v>
      </c>
      <c r="H47" s="25"/>
    </row>
    <row r="48" spans="1:8" ht="15.75" customHeight="1" x14ac:dyDescent="0.25">
      <c r="A48" s="17" t="s">
        <v>46</v>
      </c>
      <c r="B48" s="18">
        <v>6939149</v>
      </c>
      <c r="C48" s="18">
        <v>3327261</v>
      </c>
      <c r="D48" s="19">
        <v>776</v>
      </c>
      <c r="E48" s="19">
        <v>10340</v>
      </c>
      <c r="F48" s="19">
        <v>1321</v>
      </c>
      <c r="G48" s="19">
        <v>47147</v>
      </c>
    </row>
    <row r="49" spans="1:8" ht="33.75" customHeight="1" x14ac:dyDescent="0.25">
      <c r="A49" s="10" t="s">
        <v>47</v>
      </c>
      <c r="B49" s="21">
        <f>B47/B4</f>
        <v>2.7566866120949237E-3</v>
      </c>
      <c r="C49" s="21">
        <f t="shared" ref="C49:G49" si="22">C47/C4</f>
        <v>9.8066583366780181E-4</v>
      </c>
      <c r="D49" s="21">
        <f t="shared" si="22"/>
        <v>5.0662776778665599E-7</v>
      </c>
      <c r="E49" s="21">
        <f t="shared" si="22"/>
        <v>4.9644907045341473E-6</v>
      </c>
      <c r="F49" s="21">
        <f t="shared" si="22"/>
        <v>8.3048492383807311E-7</v>
      </c>
      <c r="G49" s="21">
        <f t="shared" si="22"/>
        <v>1.9163299022819505E-5</v>
      </c>
      <c r="H49" s="25"/>
    </row>
    <row r="50" spans="1:8" ht="34.5" customHeight="1" thickBot="1" x14ac:dyDescent="0.3">
      <c r="A50" s="32" t="s">
        <v>48</v>
      </c>
      <c r="B50" s="33">
        <f>B47/B5</f>
        <v>0.34174732306505035</v>
      </c>
      <c r="C50" s="33">
        <f t="shared" ref="C50:G50" si="23">C47/C5</f>
        <v>9.4750935604594147E-2</v>
      </c>
      <c r="D50" s="33">
        <f t="shared" si="23"/>
        <v>1.2332990750256937E-2</v>
      </c>
      <c r="E50" s="33">
        <f t="shared" si="23"/>
        <v>8.2248115147361203E-3</v>
      </c>
      <c r="F50" s="38">
        <f t="shared" si="23"/>
        <v>4.9847687621157573E-3</v>
      </c>
      <c r="G50" s="33">
        <f t="shared" si="23"/>
        <v>1.20322734812066E-2</v>
      </c>
      <c r="H50" s="25"/>
    </row>
    <row r="51" spans="1:8" ht="15" customHeight="1" x14ac:dyDescent="0.25">
      <c r="H51" s="25"/>
    </row>
  </sheetData>
  <pageMargins left="0.7" right="0.7" top="0.75" bottom="0.75" header="0.3" footer="0.3"/>
  <pageSetup paperSize="9" scale="7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4 Tabl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</dc:creator>
  <cp:lastModifiedBy>Cathie</cp:lastModifiedBy>
  <dcterms:created xsi:type="dcterms:W3CDTF">2017-06-07T13:35:22Z</dcterms:created>
  <dcterms:modified xsi:type="dcterms:W3CDTF">2018-02-26T16:05:39Z</dcterms:modified>
</cp:coreProperties>
</file>